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/>
  <mc:AlternateContent xmlns:mc="http://schemas.openxmlformats.org/markup-compatibility/2006">
    <mc:Choice Requires="x15">
      <x15ac:absPath xmlns:x15ac="http://schemas.microsoft.com/office/spreadsheetml/2010/11/ac" url="C:\Users\fzdewey\Documents\nutributter\"/>
    </mc:Choice>
  </mc:AlternateContent>
  <xr:revisionPtr revIDLastSave="0" documentId="8_{1745F192-C004-4734-985A-3B5C053D91D8}" xr6:coauthVersionLast="36" xr6:coauthVersionMax="36" xr10:uidLastSave="{00000000-0000-0000-0000-000000000000}"/>
  <bookViews>
    <workbookView xWindow="0" yWindow="0" windowWidth="28800" windowHeight="13425" xr2:uid="{00000000-000D-0000-FFFF-FFFF00000000}"/>
  </bookViews>
  <sheets>
    <sheet name="Table 2023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1" i="6" l="1"/>
  <c r="M11" i="6"/>
  <c r="N11" i="6"/>
  <c r="O11" i="6"/>
  <c r="L12" i="6"/>
  <c r="M12" i="6"/>
  <c r="N12" i="6"/>
  <c r="O12" i="6"/>
  <c r="L13" i="6"/>
  <c r="M13" i="6"/>
  <c r="N13" i="6"/>
  <c r="O13" i="6"/>
  <c r="L14" i="6"/>
  <c r="M14" i="6"/>
  <c r="N14" i="6"/>
  <c r="O14" i="6"/>
  <c r="L15" i="6"/>
  <c r="M15" i="6"/>
  <c r="N15" i="6"/>
  <c r="O15" i="6"/>
  <c r="L16" i="6"/>
  <c r="M16" i="6"/>
  <c r="N16" i="6"/>
  <c r="O16" i="6"/>
  <c r="L17" i="6"/>
  <c r="M17" i="6"/>
  <c r="N17" i="6"/>
  <c r="O17" i="6"/>
  <c r="L18" i="6"/>
  <c r="M18" i="6"/>
  <c r="N18" i="6"/>
  <c r="O18" i="6"/>
  <c r="L19" i="6"/>
  <c r="M19" i="6"/>
  <c r="N19" i="6"/>
  <c r="O19" i="6"/>
  <c r="L20" i="6"/>
  <c r="M20" i="6"/>
  <c r="N20" i="6"/>
  <c r="O20" i="6"/>
  <c r="L21" i="6"/>
  <c r="M21" i="6"/>
  <c r="N21" i="6"/>
  <c r="O21" i="6"/>
  <c r="L22" i="6"/>
  <c r="M22" i="6"/>
  <c r="N22" i="6"/>
  <c r="O22" i="6"/>
  <c r="L23" i="6"/>
  <c r="M23" i="6"/>
  <c r="N23" i="6"/>
  <c r="O23" i="6"/>
  <c r="L24" i="6"/>
  <c r="M24" i="6"/>
  <c r="N24" i="6"/>
  <c r="O24" i="6"/>
  <c r="L25" i="6"/>
  <c r="M25" i="6"/>
  <c r="N25" i="6"/>
  <c r="O25" i="6"/>
  <c r="L26" i="6"/>
  <c r="M26" i="6"/>
  <c r="N26" i="6"/>
  <c r="O26" i="6"/>
  <c r="L27" i="6"/>
  <c r="M27" i="6"/>
  <c r="N27" i="6"/>
  <c r="O27" i="6"/>
  <c r="L28" i="6"/>
  <c r="M28" i="6"/>
  <c r="N28" i="6"/>
  <c r="O28" i="6"/>
  <c r="L29" i="6"/>
  <c r="M29" i="6"/>
  <c r="N29" i="6"/>
  <c r="O29" i="6"/>
  <c r="L30" i="6"/>
  <c r="M30" i="6"/>
  <c r="N30" i="6"/>
  <c r="O30" i="6"/>
  <c r="L31" i="6"/>
  <c r="M31" i="6"/>
  <c r="N31" i="6"/>
  <c r="O31" i="6"/>
  <c r="O10" i="6"/>
  <c r="N10" i="6"/>
  <c r="M10" i="6"/>
  <c r="L10" i="6"/>
  <c r="J11" i="6"/>
  <c r="K11" i="6"/>
  <c r="J12" i="6"/>
  <c r="K12" i="6"/>
  <c r="J13" i="6"/>
  <c r="K13" i="6"/>
  <c r="J14" i="6"/>
  <c r="K14" i="6"/>
  <c r="J15" i="6"/>
  <c r="K15" i="6"/>
  <c r="J16" i="6"/>
  <c r="K16" i="6"/>
  <c r="J17" i="6"/>
  <c r="K17" i="6"/>
  <c r="J18" i="6"/>
  <c r="K18" i="6"/>
  <c r="J19" i="6"/>
  <c r="K19" i="6"/>
  <c r="J20" i="6"/>
  <c r="K20" i="6"/>
  <c r="J21" i="6"/>
  <c r="K21" i="6"/>
  <c r="J22" i="6"/>
  <c r="K22" i="6"/>
  <c r="J23" i="6"/>
  <c r="K23" i="6"/>
  <c r="J24" i="6"/>
  <c r="K24" i="6"/>
  <c r="J25" i="6"/>
  <c r="K25" i="6"/>
  <c r="J26" i="6"/>
  <c r="K26" i="6"/>
  <c r="J27" i="6"/>
  <c r="K27" i="6"/>
  <c r="J29" i="6"/>
  <c r="K29" i="6"/>
  <c r="J30" i="6"/>
  <c r="K30" i="6"/>
  <c r="J31" i="6"/>
  <c r="K31" i="6"/>
  <c r="K10" i="6"/>
  <c r="J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9" i="6"/>
  <c r="I30" i="6"/>
  <c r="I31" i="6"/>
  <c r="I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9" i="6"/>
  <c r="H30" i="6"/>
  <c r="H31" i="6"/>
  <c r="H10" i="6"/>
</calcChain>
</file>

<file path=xl/sharedStrings.xml><?xml version="1.0" encoding="utf-8"?>
<sst xmlns="http://schemas.openxmlformats.org/spreadsheetml/2006/main" count="370" uniqueCount="66">
  <si>
    <t>Nutrient</t>
  </si>
  <si>
    <t>255 - 280</t>
  </si>
  <si>
    <t>5.5 - 8</t>
  </si>
  <si>
    <t>13 - 18</t>
  </si>
  <si>
    <t>0.15 - 0.9</t>
  </si>
  <si>
    <t>110 - 124</t>
  </si>
  <si>
    <t>2.4 - 3.2</t>
  </si>
  <si>
    <t>0.5 - 0.8</t>
  </si>
  <si>
    <t>0.8 - 3.0</t>
  </si>
  <si>
    <t>8.0 - 10.6</t>
  </si>
  <si>
    <t>127.5 - 140</t>
  </si>
  <si>
    <t>2.8 - 4</t>
  </si>
  <si>
    <t>6.5 - 9</t>
  </si>
  <si>
    <t>0.08 - 0.45</t>
  </si>
  <si>
    <t>0.65 - 1.5</t>
  </si>
  <si>
    <t>0.02 - 0.5</t>
  </si>
  <si>
    <t>Ration (g/d)</t>
  </si>
  <si>
    <t>Total energy (kcal)</t>
  </si>
  <si>
    <t>Protein (g)</t>
  </si>
  <si>
    <t>Fat (g)</t>
  </si>
  <si>
    <t>ω-3 fatty acids (g)</t>
  </si>
  <si>
    <t>ω-6 fatty acids (g)</t>
  </si>
  <si>
    <t>Vitamin A (µg RE)</t>
  </si>
  <si>
    <t xml:space="preserve">Vitamin B1, thiamine (mg) </t>
  </si>
  <si>
    <t xml:space="preserve">Vitamin B2, riboflavin (mg) </t>
  </si>
  <si>
    <t xml:space="preserve">Vitamin B3, niacin (mg) </t>
  </si>
  <si>
    <t xml:space="preserve">Vitamin B5, pantothenic acid (mg) </t>
  </si>
  <si>
    <t xml:space="preserve">Vitamin B6, pyridoxine (mg) </t>
  </si>
  <si>
    <t xml:space="preserve">Vitamin B7, biotin (µg) </t>
  </si>
  <si>
    <t xml:space="preserve">Vitamin C, ascorbate (mg) </t>
  </si>
  <si>
    <t xml:space="preserve">Vitamin E (mg) </t>
  </si>
  <si>
    <t xml:space="preserve">Vitamin K (µg) </t>
  </si>
  <si>
    <t xml:space="preserve">Vitamin D (µg) </t>
  </si>
  <si>
    <t xml:space="preserve">Calcium (mg) </t>
  </si>
  <si>
    <t xml:space="preserve">Copper (mg) </t>
  </si>
  <si>
    <t xml:space="preserve">Iodine (µg) </t>
  </si>
  <si>
    <t xml:space="preserve">Iron (mg) </t>
  </si>
  <si>
    <t xml:space="preserve">Magnesium (mg) </t>
  </si>
  <si>
    <t xml:space="preserve">Manganese (mg) </t>
  </si>
  <si>
    <t>Phosphorus (mg)</t>
  </si>
  <si>
    <t>Potassium (mg)</t>
  </si>
  <si>
    <t>Zinc (mg)</t>
  </si>
  <si>
    <r>
      <t>MQ-LNS</t>
    </r>
    <r>
      <rPr>
        <vertAlign val="superscript"/>
        <sz val="10"/>
        <color theme="1"/>
        <rFont val="Calibri"/>
        <family val="2"/>
        <scheme val="minor"/>
      </rPr>
      <t xml:space="preserve">1 </t>
    </r>
    <r>
      <rPr>
        <sz val="10"/>
        <color theme="1"/>
        <rFont val="Calibri"/>
        <family val="2"/>
        <scheme val="minor"/>
      </rPr>
      <t>(Full ration)</t>
    </r>
  </si>
  <si>
    <r>
      <t>MQ-LNS</t>
    </r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 xml:space="preserve"> (Half ration)</t>
    </r>
  </si>
  <si>
    <r>
      <t>SQ-LNS</t>
    </r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 xml:space="preserve"> (WFP)</t>
    </r>
  </si>
  <si>
    <r>
      <t>SQ-LNS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 xml:space="preserve"> (iLiNS)</t>
    </r>
  </si>
  <si>
    <r>
      <t>RNI (6-12 mo)</t>
    </r>
    <r>
      <rPr>
        <vertAlign val="superscript"/>
        <sz val="10"/>
        <color theme="1"/>
        <rFont val="Calibri"/>
        <family val="2"/>
        <scheme val="minor"/>
      </rPr>
      <t>4</t>
    </r>
  </si>
  <si>
    <r>
      <t>RNI (12 - 23 mo)</t>
    </r>
    <r>
      <rPr>
        <vertAlign val="superscript"/>
        <sz val="10"/>
        <color theme="1"/>
        <rFont val="Calibri"/>
        <family val="2"/>
        <scheme val="minor"/>
      </rPr>
      <t>4</t>
    </r>
  </si>
  <si>
    <t>1.3 - 3.1</t>
  </si>
  <si>
    <t>% RNI for 6-12 months</t>
  </si>
  <si>
    <t>% RNI for 12-23 months</t>
  </si>
  <si>
    <r>
      <rPr>
        <vertAlign val="superscript"/>
        <sz val="10"/>
        <color theme="1"/>
        <rFont val="Calibri"/>
        <family val="2"/>
        <scheme val="minor"/>
      </rPr>
      <t>1</t>
    </r>
    <r>
      <rPr>
        <sz val="10"/>
        <color theme="1"/>
        <rFont val="Calibri"/>
        <family val="2"/>
        <scheme val="minor"/>
      </rPr>
      <t>World Food Programme. Technical Specifications for Lipid-Based Nutrient Supplement - Medium Quantity (LNS-MQ).  Version 3.0 (2020).  Available at: https://docs.wfp.org/api/documents/WFP-0000104981/download/.  Accessed on: 12 May 2023.</t>
    </r>
  </si>
  <si>
    <r>
      <rPr>
        <vertAlign val="superscript"/>
        <sz val="10"/>
        <color theme="1"/>
        <rFont val="Calibri"/>
        <family val="2"/>
        <scheme val="minor"/>
      </rPr>
      <t>2</t>
    </r>
    <r>
      <rPr>
        <sz val="10"/>
        <color theme="1"/>
        <rFont val="Calibri"/>
        <family val="2"/>
        <scheme val="minor"/>
      </rPr>
      <t>World Food Programme. Technical Specifications for Lipid-Based Nutrient Supplement - Small Quantity (LNS-SQ).  Version 2.0 (adopted 2020).  Available at: https://docs.wfp.org/api/documents/WFP-0000106806/download/.  Accessed on: 3 December 2021.</t>
    </r>
  </si>
  <si>
    <t>Institute of Medicine. 2006. Dietary Reference Intakes: The Essential Guide to Nutrient Requirements. Washington, DC: The National Academies Press. https://doi.org/10.17226/11537.</t>
  </si>
  <si>
    <t>Institute of Medicine. 2011. Dietary Reference Intakes for Calcium and Vitamin D. Washington, DC: The National Academies Press. https://doi.org/10.17226/13050.</t>
  </si>
  <si>
    <t>European Food Safety Authority (EFSA). 2017. “Dietary Reference Values for Nutrients. Summary Report. EFSA Supporting Publication 2017:E15121.” Parma, Italy: European Food Safety Authority. doi:10.2903/sp.efsa.2017.e15121.</t>
  </si>
  <si>
    <t>Supplemental Table 1.  Nutrient value of LNS (per daily ration) and percentage of recommended nutrient intakes provided by different rations</t>
  </si>
  <si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Dewey KG, Mridha MK, Matias SL, Arnold CD, Cummins JR, Khan MS, Maalouf-Manasseh Z, Siddiqui Z, Ullah MB, Vosti SA. Lipid-based nutrient supplementation in the first 1000 d improves child growth in Bangladesh: a cluster-randomized effectiveness trial. Am J Clin Nutr 2017;105:944-57 and</t>
    </r>
  </si>
  <si>
    <t xml:space="preserve">Stewart CP, Dewey KG, Lin A, Pickering AJ, Byrd KA, Jannat K, Ali S, Rao G, Dentz HN, Kiprotich M, et al. Effects of lipid-based nutrient supplements and infant and young child feeding counseling with or without improved water, sanitation, and hygiene (WASH) on anemia and micronutrient status: </t>
  </si>
  <si>
    <t>results from 2 cluster-randomized trials in Kenya and Bangladesh. Am J Clin Nutr 2019;109:148-64.</t>
  </si>
  <si>
    <t xml:space="preserve">Vitamin B12, cobalamin (µg) </t>
  </si>
  <si>
    <r>
      <rPr>
        <vertAlign val="superscript"/>
        <sz val="10"/>
        <color theme="1"/>
        <rFont val="Calibri"/>
        <family val="2"/>
        <scheme val="minor"/>
      </rPr>
      <t>4</t>
    </r>
    <r>
      <rPr>
        <sz val="10"/>
        <color theme="1"/>
        <rFont val="Calibri"/>
        <family val="2"/>
        <scheme val="minor"/>
      </rPr>
      <t xml:space="preserve">Values for the Reccommended Nutrient Intakes for infants and young children are from the European Food Safety Authority (EFSA) Dietary Reference Values (DRVs) or the US/Canadian Dietary Reference Intakes (DRIs).  Recommended Dietary Allowances (RDA)/Population Reference Intakes (PRI) were prioritized </t>
    </r>
  </si>
  <si>
    <t>over Adequate Intakes (AI). EFSA DRVs, generally updated more recently, were prioritized over DRI values.</t>
  </si>
  <si>
    <t xml:space="preserve">Vitamin B9, folate (µg DFE) </t>
  </si>
  <si>
    <t>AI, Adequate Intake; DFE, dietary folate equivalent; DRI, Dietary Reference Intakes; DRV, Dietary Reference Values; EFSA, European Food Safety Authority; iLiNS, International Lipid-Based Nutrient Supplements Project; LNS, lipid-based nutrient supplement; MQ-LNS, medium-quantity lipid-based nutrient supplement</t>
  </si>
  <si>
    <t>RDA, Recommended Dietary Allowances; RE, retinol equivalents; RNI, recommended nutrient intake; SQ-LNS, small-quantity lipid-based nutrient supplement; WFP, World Food Program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2" fillId="0" borderId="0" xfId="0" applyFont="1" applyAlignment="1">
      <alignment horizontal="center" wrapText="1"/>
    </xf>
    <xf numFmtId="164" fontId="2" fillId="0" borderId="0" xfId="0" applyNumberFormat="1" applyFont="1" applyAlignment="1">
      <alignment wrapText="1"/>
    </xf>
    <xf numFmtId="164" fontId="2" fillId="0" borderId="0" xfId="0" applyNumberFormat="1" applyFont="1" applyAlignment="1">
      <alignment horizontal="right" wrapText="1"/>
    </xf>
    <xf numFmtId="1" fontId="2" fillId="0" borderId="0" xfId="0" applyNumberFormat="1" applyFont="1" applyAlignment="1">
      <alignment horizontal="center" wrapText="1"/>
    </xf>
    <xf numFmtId="1" fontId="2" fillId="0" borderId="0" xfId="0" applyNumberFormat="1" applyFont="1"/>
    <xf numFmtId="164" fontId="2" fillId="0" borderId="0" xfId="0" applyNumberFormat="1" applyFont="1" applyAlignment="1">
      <alignment horizontal="righ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FB01F2-BDFC-4DB3-A0C6-57CFAF25B30D}">
  <dimension ref="A1:O45"/>
  <sheetViews>
    <sheetView tabSelected="1" topLeftCell="A3" workbookViewId="0">
      <selection activeCell="A17" sqref="A17"/>
    </sheetView>
  </sheetViews>
  <sheetFormatPr defaultRowHeight="12.75" x14ac:dyDescent="0.2"/>
  <cols>
    <col min="1" max="1" width="28.7109375" style="3" customWidth="1"/>
    <col min="2" max="5" width="17.7109375" style="4" customWidth="1"/>
    <col min="6" max="7" width="17.7109375" style="3" customWidth="1"/>
    <col min="8" max="11" width="13.7109375" style="10" customWidth="1"/>
    <col min="12" max="15" width="13.7109375" style="3" customWidth="1"/>
    <col min="16" max="16384" width="9.140625" style="3"/>
  </cols>
  <sheetData>
    <row r="1" spans="1:15" x14ac:dyDescent="0.2">
      <c r="A1" s="12" t="s">
        <v>56</v>
      </c>
      <c r="B1" s="13"/>
      <c r="C1" s="13"/>
      <c r="D1" s="13"/>
      <c r="E1" s="13"/>
      <c r="F1" s="13"/>
      <c r="G1" s="13"/>
      <c r="H1" s="13"/>
      <c r="I1" s="13"/>
    </row>
    <row r="2" spans="1:15" x14ac:dyDescent="0.2">
      <c r="A2" s="1"/>
      <c r="B2" s="2"/>
      <c r="C2" s="2"/>
      <c r="D2" s="2"/>
      <c r="E2" s="2"/>
      <c r="F2" s="2"/>
      <c r="G2" s="2"/>
      <c r="H2" s="14" t="s">
        <v>49</v>
      </c>
      <c r="I2" s="14"/>
      <c r="J2" s="14"/>
      <c r="K2" s="14"/>
      <c r="L2" s="14" t="s">
        <v>50</v>
      </c>
      <c r="M2" s="14"/>
      <c r="N2" s="14"/>
      <c r="O2" s="14"/>
    </row>
    <row r="3" spans="1:15" ht="27.75" x14ac:dyDescent="0.2">
      <c r="A3" s="3" t="s">
        <v>0</v>
      </c>
      <c r="B3" s="6" t="s">
        <v>42</v>
      </c>
      <c r="C3" s="6" t="s">
        <v>43</v>
      </c>
      <c r="D3" s="6" t="s">
        <v>44</v>
      </c>
      <c r="E3" s="6" t="s">
        <v>45</v>
      </c>
      <c r="F3" s="6" t="s">
        <v>46</v>
      </c>
      <c r="G3" s="6" t="s">
        <v>47</v>
      </c>
      <c r="H3" s="9" t="s">
        <v>42</v>
      </c>
      <c r="I3" s="9" t="s">
        <v>43</v>
      </c>
      <c r="J3" s="9" t="s">
        <v>44</v>
      </c>
      <c r="K3" s="9" t="s">
        <v>45</v>
      </c>
      <c r="L3" s="6" t="s">
        <v>42</v>
      </c>
      <c r="M3" s="6" t="s">
        <v>43</v>
      </c>
      <c r="N3" s="6" t="s">
        <v>44</v>
      </c>
      <c r="O3" s="6" t="s">
        <v>45</v>
      </c>
    </row>
    <row r="4" spans="1:15" x14ac:dyDescent="0.2">
      <c r="A4" s="3" t="s">
        <v>16</v>
      </c>
      <c r="B4" s="4">
        <v>50</v>
      </c>
      <c r="C4" s="4">
        <v>25</v>
      </c>
      <c r="D4" s="4">
        <v>20</v>
      </c>
      <c r="E4" s="4">
        <v>20</v>
      </c>
      <c r="F4" s="4"/>
      <c r="G4" s="4"/>
    </row>
    <row r="5" spans="1:15" x14ac:dyDescent="0.2">
      <c r="A5" s="3" t="s">
        <v>17</v>
      </c>
      <c r="B5" s="5" t="s">
        <v>1</v>
      </c>
      <c r="C5" s="5" t="s">
        <v>10</v>
      </c>
      <c r="D5" s="5" t="s">
        <v>5</v>
      </c>
      <c r="E5" s="5">
        <v>118</v>
      </c>
    </row>
    <row r="6" spans="1:15" x14ac:dyDescent="0.2">
      <c r="A6" s="3" t="s">
        <v>18</v>
      </c>
      <c r="B6" s="5" t="s">
        <v>2</v>
      </c>
      <c r="C6" s="5" t="s">
        <v>11</v>
      </c>
      <c r="D6" s="5" t="s">
        <v>6</v>
      </c>
      <c r="E6" s="5">
        <v>2.6</v>
      </c>
    </row>
    <row r="7" spans="1:15" x14ac:dyDescent="0.2">
      <c r="A7" s="3" t="s">
        <v>19</v>
      </c>
      <c r="B7" s="5" t="s">
        <v>3</v>
      </c>
      <c r="C7" s="5" t="s">
        <v>12</v>
      </c>
      <c r="D7" s="5" t="s">
        <v>9</v>
      </c>
      <c r="E7" s="5">
        <v>9.6</v>
      </c>
    </row>
    <row r="8" spans="1:15" x14ac:dyDescent="0.2">
      <c r="A8" s="3" t="s">
        <v>20</v>
      </c>
      <c r="B8" s="5" t="s">
        <v>4</v>
      </c>
      <c r="C8" s="5" t="s">
        <v>13</v>
      </c>
      <c r="D8" s="5" t="s">
        <v>7</v>
      </c>
      <c r="E8" s="8">
        <v>0.57999999999999996</v>
      </c>
    </row>
    <row r="9" spans="1:15" x14ac:dyDescent="0.2">
      <c r="A9" s="3" t="s">
        <v>21</v>
      </c>
      <c r="B9" s="5" t="s">
        <v>48</v>
      </c>
      <c r="C9" s="5" t="s">
        <v>14</v>
      </c>
      <c r="D9" s="5" t="s">
        <v>8</v>
      </c>
      <c r="E9" s="8">
        <v>4.46</v>
      </c>
    </row>
    <row r="10" spans="1:15" x14ac:dyDescent="0.2">
      <c r="A10" s="3" t="s">
        <v>22</v>
      </c>
      <c r="B10" s="7">
        <v>350</v>
      </c>
      <c r="C10" s="7">
        <v>175</v>
      </c>
      <c r="D10" s="7">
        <v>400</v>
      </c>
      <c r="E10" s="7">
        <v>400</v>
      </c>
      <c r="F10" s="7">
        <v>250</v>
      </c>
      <c r="G10" s="7">
        <v>250</v>
      </c>
      <c r="H10" s="10">
        <f>B10/F10*100</f>
        <v>140</v>
      </c>
      <c r="I10" s="10">
        <f>C10/F10*100</f>
        <v>70</v>
      </c>
      <c r="J10" s="10">
        <f>D10/F10*100</f>
        <v>160</v>
      </c>
      <c r="K10" s="10">
        <f>E10/F10*100</f>
        <v>160</v>
      </c>
      <c r="L10" s="10">
        <f>B10/G10*100</f>
        <v>140</v>
      </c>
      <c r="M10" s="10">
        <f>C10/G10*100</f>
        <v>70</v>
      </c>
      <c r="N10" s="10">
        <f>D10/G10*100</f>
        <v>160</v>
      </c>
      <c r="O10" s="10">
        <f>E10/G10*100</f>
        <v>160</v>
      </c>
    </row>
    <row r="11" spans="1:15" x14ac:dyDescent="0.2">
      <c r="A11" s="3" t="s">
        <v>23</v>
      </c>
      <c r="B11" s="7">
        <v>0.5</v>
      </c>
      <c r="C11" s="7">
        <v>0.25</v>
      </c>
      <c r="D11" s="7">
        <v>0.3</v>
      </c>
      <c r="E11" s="7">
        <v>0.5</v>
      </c>
      <c r="F11" s="7">
        <v>0.3</v>
      </c>
      <c r="G11" s="7">
        <v>0.5</v>
      </c>
      <c r="H11" s="10">
        <f t="shared" ref="H11:H31" si="0">B11/F11*100</f>
        <v>166.66666666666669</v>
      </c>
      <c r="I11" s="10">
        <f t="shared" ref="I11:I31" si="1">C11/F11*100</f>
        <v>83.333333333333343</v>
      </c>
      <c r="J11" s="10">
        <f t="shared" ref="J11:J31" si="2">D11/F11*100</f>
        <v>100</v>
      </c>
      <c r="K11" s="10">
        <f t="shared" ref="K11:K31" si="3">E11/F11*100</f>
        <v>166.66666666666669</v>
      </c>
      <c r="L11" s="10">
        <f t="shared" ref="L11:L31" si="4">B11/G11*100</f>
        <v>100</v>
      </c>
      <c r="M11" s="10">
        <f t="shared" ref="M11:M31" si="5">C11/G11*100</f>
        <v>50</v>
      </c>
      <c r="N11" s="10">
        <f t="shared" ref="N11:N31" si="6">D11/G11*100</f>
        <v>60</v>
      </c>
      <c r="O11" s="10">
        <f t="shared" ref="O11:O31" si="7">E11/G11*100</f>
        <v>100</v>
      </c>
    </row>
    <row r="12" spans="1:15" x14ac:dyDescent="0.2">
      <c r="A12" s="3" t="s">
        <v>24</v>
      </c>
      <c r="B12" s="7">
        <v>1.05</v>
      </c>
      <c r="C12" s="7">
        <v>0.52500000000000002</v>
      </c>
      <c r="D12" s="7">
        <v>0.4</v>
      </c>
      <c r="E12" s="7">
        <v>0.5</v>
      </c>
      <c r="F12" s="7">
        <v>0.4</v>
      </c>
      <c r="G12" s="7">
        <v>0.6</v>
      </c>
      <c r="H12" s="10">
        <f t="shared" si="0"/>
        <v>262.5</v>
      </c>
      <c r="I12" s="10">
        <f t="shared" si="1"/>
        <v>131.25</v>
      </c>
      <c r="J12" s="10">
        <f t="shared" si="2"/>
        <v>100</v>
      </c>
      <c r="K12" s="10">
        <f t="shared" si="3"/>
        <v>125</v>
      </c>
      <c r="L12" s="10">
        <f t="shared" si="4"/>
        <v>175.00000000000003</v>
      </c>
      <c r="M12" s="10">
        <f t="shared" si="5"/>
        <v>87.500000000000014</v>
      </c>
      <c r="N12" s="10">
        <f t="shared" si="6"/>
        <v>66.666666666666671</v>
      </c>
      <c r="O12" s="10">
        <f t="shared" si="7"/>
        <v>83.333333333333343</v>
      </c>
    </row>
    <row r="13" spans="1:15" x14ac:dyDescent="0.2">
      <c r="A13" s="3" t="s">
        <v>25</v>
      </c>
      <c r="B13" s="7">
        <v>6.5</v>
      </c>
      <c r="C13" s="7">
        <v>3.25</v>
      </c>
      <c r="D13" s="7">
        <v>4</v>
      </c>
      <c r="E13" s="7">
        <v>6</v>
      </c>
      <c r="F13" s="7">
        <v>4</v>
      </c>
      <c r="G13" s="7">
        <v>6</v>
      </c>
      <c r="H13" s="10">
        <f t="shared" si="0"/>
        <v>162.5</v>
      </c>
      <c r="I13" s="10">
        <f t="shared" si="1"/>
        <v>81.25</v>
      </c>
      <c r="J13" s="10">
        <f t="shared" si="2"/>
        <v>100</v>
      </c>
      <c r="K13" s="10">
        <f t="shared" si="3"/>
        <v>150</v>
      </c>
      <c r="L13" s="10">
        <f t="shared" si="4"/>
        <v>108.33333333333333</v>
      </c>
      <c r="M13" s="10">
        <f t="shared" si="5"/>
        <v>54.166666666666664</v>
      </c>
      <c r="N13" s="10">
        <f t="shared" si="6"/>
        <v>66.666666666666657</v>
      </c>
      <c r="O13" s="10">
        <f t="shared" si="7"/>
        <v>100</v>
      </c>
    </row>
    <row r="14" spans="1:15" x14ac:dyDescent="0.2">
      <c r="A14" s="3" t="s">
        <v>26</v>
      </c>
      <c r="B14" s="7">
        <v>2</v>
      </c>
      <c r="C14" s="7">
        <v>1</v>
      </c>
      <c r="D14" s="7">
        <v>1.8</v>
      </c>
      <c r="E14" s="7">
        <v>2</v>
      </c>
      <c r="F14" s="7">
        <v>3</v>
      </c>
      <c r="G14" s="7">
        <v>4</v>
      </c>
      <c r="H14" s="10">
        <f t="shared" si="0"/>
        <v>66.666666666666657</v>
      </c>
      <c r="I14" s="10">
        <f t="shared" si="1"/>
        <v>33.333333333333329</v>
      </c>
      <c r="J14" s="10">
        <f t="shared" si="2"/>
        <v>60</v>
      </c>
      <c r="K14" s="10">
        <f t="shared" si="3"/>
        <v>66.666666666666657</v>
      </c>
      <c r="L14" s="10">
        <f t="shared" si="4"/>
        <v>50</v>
      </c>
      <c r="M14" s="10">
        <f t="shared" si="5"/>
        <v>25</v>
      </c>
      <c r="N14" s="10">
        <f t="shared" si="6"/>
        <v>45</v>
      </c>
      <c r="O14" s="10">
        <f t="shared" si="7"/>
        <v>50</v>
      </c>
    </row>
    <row r="15" spans="1:15" x14ac:dyDescent="0.2">
      <c r="A15" s="3" t="s">
        <v>27</v>
      </c>
      <c r="B15" s="7">
        <v>0.9</v>
      </c>
      <c r="C15" s="7">
        <v>0.45</v>
      </c>
      <c r="D15" s="7">
        <v>0.3</v>
      </c>
      <c r="E15" s="7">
        <v>0.5</v>
      </c>
      <c r="F15" s="7">
        <v>0.3</v>
      </c>
      <c r="G15" s="7">
        <v>0.6</v>
      </c>
      <c r="H15" s="10">
        <f t="shared" si="0"/>
        <v>300</v>
      </c>
      <c r="I15" s="10">
        <f t="shared" si="1"/>
        <v>150</v>
      </c>
      <c r="J15" s="10">
        <f t="shared" si="2"/>
        <v>100</v>
      </c>
      <c r="K15" s="10">
        <f t="shared" si="3"/>
        <v>166.66666666666669</v>
      </c>
      <c r="L15" s="10">
        <f t="shared" si="4"/>
        <v>150</v>
      </c>
      <c r="M15" s="10">
        <f t="shared" si="5"/>
        <v>75</v>
      </c>
      <c r="N15" s="10">
        <f t="shared" si="6"/>
        <v>50</v>
      </c>
      <c r="O15" s="10">
        <f t="shared" si="7"/>
        <v>83.333333333333343</v>
      </c>
    </row>
    <row r="16" spans="1:15" x14ac:dyDescent="0.2">
      <c r="A16" s="3" t="s">
        <v>28</v>
      </c>
      <c r="B16" s="7">
        <v>30</v>
      </c>
      <c r="C16" s="7">
        <v>15</v>
      </c>
      <c r="D16" s="7">
        <v>9</v>
      </c>
      <c r="E16" s="7">
        <v>8</v>
      </c>
      <c r="F16" s="7">
        <v>6</v>
      </c>
      <c r="G16" s="7">
        <v>20</v>
      </c>
      <c r="H16" s="10">
        <f t="shared" si="0"/>
        <v>500</v>
      </c>
      <c r="I16" s="10">
        <f t="shared" si="1"/>
        <v>250</v>
      </c>
      <c r="J16" s="10">
        <f t="shared" si="2"/>
        <v>150</v>
      </c>
      <c r="K16" s="10">
        <f t="shared" si="3"/>
        <v>133.33333333333331</v>
      </c>
      <c r="L16" s="10">
        <f t="shared" si="4"/>
        <v>150</v>
      </c>
      <c r="M16" s="10">
        <f t="shared" si="5"/>
        <v>75</v>
      </c>
      <c r="N16" s="10">
        <f t="shared" si="6"/>
        <v>45</v>
      </c>
      <c r="O16" s="10">
        <f t="shared" si="7"/>
        <v>40</v>
      </c>
    </row>
    <row r="17" spans="1:15" x14ac:dyDescent="0.2">
      <c r="A17" s="15" t="s">
        <v>63</v>
      </c>
      <c r="B17" s="7">
        <v>165</v>
      </c>
      <c r="C17" s="7">
        <v>82.5</v>
      </c>
      <c r="D17" s="7">
        <v>133.4</v>
      </c>
      <c r="E17" s="7">
        <v>150</v>
      </c>
      <c r="F17" s="7">
        <v>80</v>
      </c>
      <c r="G17" s="7">
        <v>120</v>
      </c>
      <c r="H17" s="10">
        <f t="shared" si="0"/>
        <v>206.25</v>
      </c>
      <c r="I17" s="10">
        <f t="shared" si="1"/>
        <v>103.125</v>
      </c>
      <c r="J17" s="10">
        <f t="shared" si="2"/>
        <v>166.75</v>
      </c>
      <c r="K17" s="10">
        <f t="shared" si="3"/>
        <v>187.5</v>
      </c>
      <c r="L17" s="10">
        <f t="shared" si="4"/>
        <v>137.5</v>
      </c>
      <c r="M17" s="10">
        <f t="shared" si="5"/>
        <v>68.75</v>
      </c>
      <c r="N17" s="10">
        <f t="shared" si="6"/>
        <v>111.16666666666669</v>
      </c>
      <c r="O17" s="10">
        <f t="shared" si="7"/>
        <v>125</v>
      </c>
    </row>
    <row r="18" spans="1:15" x14ac:dyDescent="0.2">
      <c r="A18" s="3" t="s">
        <v>60</v>
      </c>
      <c r="B18" s="7">
        <v>1.35</v>
      </c>
      <c r="C18" s="7">
        <v>0.67500000000000004</v>
      </c>
      <c r="D18" s="7">
        <v>0.5</v>
      </c>
      <c r="E18" s="7">
        <v>0.9</v>
      </c>
      <c r="F18" s="7">
        <v>0.5</v>
      </c>
      <c r="G18" s="7">
        <v>0.9</v>
      </c>
      <c r="H18" s="10">
        <f t="shared" si="0"/>
        <v>270</v>
      </c>
      <c r="I18" s="10">
        <f t="shared" si="1"/>
        <v>135</v>
      </c>
      <c r="J18" s="10">
        <f t="shared" si="2"/>
        <v>100</v>
      </c>
      <c r="K18" s="10">
        <f t="shared" si="3"/>
        <v>180</v>
      </c>
      <c r="L18" s="10">
        <f t="shared" si="4"/>
        <v>150</v>
      </c>
      <c r="M18" s="10">
        <f t="shared" si="5"/>
        <v>75</v>
      </c>
      <c r="N18" s="10">
        <f t="shared" si="6"/>
        <v>55.555555555555557</v>
      </c>
      <c r="O18" s="10">
        <f t="shared" si="7"/>
        <v>100</v>
      </c>
    </row>
    <row r="19" spans="1:15" x14ac:dyDescent="0.2">
      <c r="A19" s="3" t="s">
        <v>29</v>
      </c>
      <c r="B19" s="7">
        <v>40</v>
      </c>
      <c r="C19" s="7">
        <v>20</v>
      </c>
      <c r="D19" s="7">
        <v>15</v>
      </c>
      <c r="E19" s="7">
        <v>30</v>
      </c>
      <c r="F19" s="7">
        <v>20</v>
      </c>
      <c r="G19" s="7">
        <v>20</v>
      </c>
      <c r="H19" s="10">
        <f t="shared" si="0"/>
        <v>200</v>
      </c>
      <c r="I19" s="10">
        <f t="shared" si="1"/>
        <v>100</v>
      </c>
      <c r="J19" s="10">
        <f t="shared" si="2"/>
        <v>75</v>
      </c>
      <c r="K19" s="10">
        <f t="shared" si="3"/>
        <v>150</v>
      </c>
      <c r="L19" s="10">
        <f t="shared" si="4"/>
        <v>200</v>
      </c>
      <c r="M19" s="10">
        <f t="shared" si="5"/>
        <v>100</v>
      </c>
      <c r="N19" s="10">
        <f t="shared" si="6"/>
        <v>75</v>
      </c>
      <c r="O19" s="10">
        <f t="shared" si="7"/>
        <v>150</v>
      </c>
    </row>
    <row r="20" spans="1:15" x14ac:dyDescent="0.2">
      <c r="A20" s="3" t="s">
        <v>32</v>
      </c>
      <c r="B20" s="7">
        <v>7.5</v>
      </c>
      <c r="C20" s="7">
        <v>3.75</v>
      </c>
      <c r="D20" s="7">
        <v>5</v>
      </c>
      <c r="E20" s="7">
        <v>5</v>
      </c>
      <c r="F20" s="7">
        <v>10</v>
      </c>
      <c r="G20" s="7">
        <v>15</v>
      </c>
      <c r="H20" s="10">
        <f t="shared" si="0"/>
        <v>75</v>
      </c>
      <c r="I20" s="10">
        <f t="shared" si="1"/>
        <v>37.5</v>
      </c>
      <c r="J20" s="10">
        <f t="shared" si="2"/>
        <v>50</v>
      </c>
      <c r="K20" s="10">
        <f t="shared" si="3"/>
        <v>50</v>
      </c>
      <c r="L20" s="10">
        <f t="shared" si="4"/>
        <v>50</v>
      </c>
      <c r="M20" s="10">
        <f t="shared" si="5"/>
        <v>25</v>
      </c>
      <c r="N20" s="10">
        <f t="shared" si="6"/>
        <v>33.333333333333329</v>
      </c>
      <c r="O20" s="10">
        <f t="shared" si="7"/>
        <v>33.333333333333329</v>
      </c>
    </row>
    <row r="21" spans="1:15" x14ac:dyDescent="0.2">
      <c r="A21" s="3" t="s">
        <v>30</v>
      </c>
      <c r="B21" s="7">
        <v>8</v>
      </c>
      <c r="C21" s="7">
        <v>4</v>
      </c>
      <c r="D21" s="7">
        <v>4</v>
      </c>
      <c r="E21" s="7">
        <v>6</v>
      </c>
      <c r="F21" s="7">
        <v>5</v>
      </c>
      <c r="G21" s="7">
        <v>6</v>
      </c>
      <c r="H21" s="10">
        <f t="shared" si="0"/>
        <v>160</v>
      </c>
      <c r="I21" s="10">
        <f t="shared" si="1"/>
        <v>80</v>
      </c>
      <c r="J21" s="10">
        <f t="shared" si="2"/>
        <v>80</v>
      </c>
      <c r="K21" s="10">
        <f t="shared" si="3"/>
        <v>120</v>
      </c>
      <c r="L21" s="10">
        <f t="shared" si="4"/>
        <v>133.33333333333331</v>
      </c>
      <c r="M21" s="10">
        <f t="shared" si="5"/>
        <v>66.666666666666657</v>
      </c>
      <c r="N21" s="10">
        <f t="shared" si="6"/>
        <v>66.666666666666657</v>
      </c>
      <c r="O21" s="10">
        <f t="shared" si="7"/>
        <v>100</v>
      </c>
    </row>
    <row r="22" spans="1:15" x14ac:dyDescent="0.2">
      <c r="A22" s="3" t="s">
        <v>31</v>
      </c>
      <c r="B22" s="7">
        <v>13.5</v>
      </c>
      <c r="C22" s="7">
        <v>6.75</v>
      </c>
      <c r="D22" s="7">
        <v>30</v>
      </c>
      <c r="E22" s="7">
        <v>30</v>
      </c>
      <c r="F22" s="7">
        <v>10</v>
      </c>
      <c r="G22" s="7">
        <v>12</v>
      </c>
      <c r="H22" s="10">
        <f t="shared" si="0"/>
        <v>135</v>
      </c>
      <c r="I22" s="10">
        <f t="shared" si="1"/>
        <v>67.5</v>
      </c>
      <c r="J22" s="10">
        <f t="shared" si="2"/>
        <v>300</v>
      </c>
      <c r="K22" s="10">
        <f t="shared" si="3"/>
        <v>300</v>
      </c>
      <c r="L22" s="10">
        <f t="shared" si="4"/>
        <v>112.5</v>
      </c>
      <c r="M22" s="10">
        <f t="shared" si="5"/>
        <v>56.25</v>
      </c>
      <c r="N22" s="10">
        <f t="shared" si="6"/>
        <v>250</v>
      </c>
      <c r="O22" s="10">
        <f t="shared" si="7"/>
        <v>250</v>
      </c>
    </row>
    <row r="23" spans="1:15" x14ac:dyDescent="0.2">
      <c r="A23" s="3" t="s">
        <v>33</v>
      </c>
      <c r="B23" s="7">
        <v>267.5</v>
      </c>
      <c r="C23" s="7">
        <v>133.75</v>
      </c>
      <c r="D23" s="7">
        <v>280</v>
      </c>
      <c r="E23" s="7">
        <v>280</v>
      </c>
      <c r="F23" s="7">
        <v>280</v>
      </c>
      <c r="G23" s="7">
        <v>450</v>
      </c>
      <c r="H23" s="10">
        <f t="shared" si="0"/>
        <v>95.535714285714292</v>
      </c>
      <c r="I23" s="10">
        <f t="shared" si="1"/>
        <v>47.767857142857146</v>
      </c>
      <c r="J23" s="10">
        <f t="shared" si="2"/>
        <v>100</v>
      </c>
      <c r="K23" s="10">
        <f t="shared" si="3"/>
        <v>100</v>
      </c>
      <c r="L23" s="10">
        <f t="shared" si="4"/>
        <v>59.444444444444443</v>
      </c>
      <c r="M23" s="10">
        <f t="shared" si="5"/>
        <v>29.722222222222221</v>
      </c>
      <c r="N23" s="10">
        <f t="shared" si="6"/>
        <v>62.222222222222221</v>
      </c>
      <c r="O23" s="10">
        <f t="shared" si="7"/>
        <v>62.222222222222221</v>
      </c>
    </row>
    <row r="24" spans="1:15" x14ac:dyDescent="0.2">
      <c r="A24" s="3" t="s">
        <v>34</v>
      </c>
      <c r="B24" s="7">
        <v>0.7</v>
      </c>
      <c r="C24" s="7">
        <v>0.35</v>
      </c>
      <c r="D24" s="7">
        <v>0.33999999999999997</v>
      </c>
      <c r="E24" s="7">
        <v>0.34</v>
      </c>
      <c r="F24" s="7">
        <v>0.4</v>
      </c>
      <c r="G24" s="7">
        <v>0.34</v>
      </c>
      <c r="H24" s="10">
        <f t="shared" si="0"/>
        <v>174.99999999999997</v>
      </c>
      <c r="I24" s="10">
        <f t="shared" si="1"/>
        <v>87.499999999999986</v>
      </c>
      <c r="J24" s="10">
        <f t="shared" si="2"/>
        <v>84.999999999999986</v>
      </c>
      <c r="K24" s="10">
        <f t="shared" si="3"/>
        <v>85</v>
      </c>
      <c r="L24" s="10">
        <f t="shared" si="4"/>
        <v>205.88235294117646</v>
      </c>
      <c r="M24" s="10">
        <f t="shared" si="5"/>
        <v>102.94117647058823</v>
      </c>
      <c r="N24" s="10">
        <f t="shared" si="6"/>
        <v>99.999999999999986</v>
      </c>
      <c r="O24" s="10">
        <f t="shared" si="7"/>
        <v>100</v>
      </c>
    </row>
    <row r="25" spans="1:15" x14ac:dyDescent="0.2">
      <c r="A25" s="3" t="s">
        <v>35</v>
      </c>
      <c r="B25" s="7">
        <v>50</v>
      </c>
      <c r="C25" s="7">
        <v>25</v>
      </c>
      <c r="D25" s="7">
        <v>90</v>
      </c>
      <c r="E25" s="7">
        <v>90</v>
      </c>
      <c r="F25" s="7">
        <v>70</v>
      </c>
      <c r="G25" s="7">
        <v>90</v>
      </c>
      <c r="H25" s="10">
        <f t="shared" si="0"/>
        <v>71.428571428571431</v>
      </c>
      <c r="I25" s="10">
        <f t="shared" si="1"/>
        <v>35.714285714285715</v>
      </c>
      <c r="J25" s="10">
        <f t="shared" si="2"/>
        <v>128.57142857142858</v>
      </c>
      <c r="K25" s="10">
        <f t="shared" si="3"/>
        <v>128.57142857142858</v>
      </c>
      <c r="L25" s="10">
        <f t="shared" si="4"/>
        <v>55.555555555555557</v>
      </c>
      <c r="M25" s="10">
        <f t="shared" si="5"/>
        <v>27.777777777777779</v>
      </c>
      <c r="N25" s="10">
        <f t="shared" si="6"/>
        <v>100</v>
      </c>
      <c r="O25" s="10">
        <f t="shared" si="7"/>
        <v>100</v>
      </c>
    </row>
    <row r="26" spans="1:15" x14ac:dyDescent="0.2">
      <c r="A26" s="3" t="s">
        <v>36</v>
      </c>
      <c r="B26" s="7">
        <v>5</v>
      </c>
      <c r="C26" s="7">
        <v>2.5</v>
      </c>
      <c r="D26" s="7">
        <v>6</v>
      </c>
      <c r="E26" s="7">
        <v>9</v>
      </c>
      <c r="F26" s="7">
        <v>11</v>
      </c>
      <c r="G26" s="7">
        <v>7</v>
      </c>
      <c r="H26" s="10">
        <f t="shared" si="0"/>
        <v>45.454545454545453</v>
      </c>
      <c r="I26" s="10">
        <f t="shared" si="1"/>
        <v>22.727272727272727</v>
      </c>
      <c r="J26" s="10">
        <f t="shared" si="2"/>
        <v>54.54545454545454</v>
      </c>
      <c r="K26" s="10">
        <f t="shared" si="3"/>
        <v>81.818181818181827</v>
      </c>
      <c r="L26" s="10">
        <f t="shared" si="4"/>
        <v>71.428571428571431</v>
      </c>
      <c r="M26" s="10">
        <f t="shared" si="5"/>
        <v>35.714285714285715</v>
      </c>
      <c r="N26" s="10">
        <f t="shared" si="6"/>
        <v>85.714285714285708</v>
      </c>
      <c r="O26" s="10">
        <f t="shared" si="7"/>
        <v>128.57142857142858</v>
      </c>
    </row>
    <row r="27" spans="1:15" x14ac:dyDescent="0.2">
      <c r="A27" s="3" t="s">
        <v>37</v>
      </c>
      <c r="B27" s="7">
        <v>75</v>
      </c>
      <c r="C27" s="7">
        <v>37.5</v>
      </c>
      <c r="D27" s="7">
        <v>40</v>
      </c>
      <c r="E27" s="7">
        <v>40</v>
      </c>
      <c r="F27" s="7">
        <v>80</v>
      </c>
      <c r="G27" s="7">
        <v>80</v>
      </c>
      <c r="H27" s="10">
        <f t="shared" si="0"/>
        <v>93.75</v>
      </c>
      <c r="I27" s="10">
        <f t="shared" si="1"/>
        <v>46.875</v>
      </c>
      <c r="J27" s="10">
        <f t="shared" si="2"/>
        <v>50</v>
      </c>
      <c r="K27" s="10">
        <f t="shared" si="3"/>
        <v>50</v>
      </c>
      <c r="L27" s="10">
        <f t="shared" si="4"/>
        <v>93.75</v>
      </c>
      <c r="M27" s="10">
        <f t="shared" si="5"/>
        <v>46.875</v>
      </c>
      <c r="N27" s="10">
        <f t="shared" si="6"/>
        <v>50</v>
      </c>
      <c r="O27" s="10">
        <f t="shared" si="7"/>
        <v>50</v>
      </c>
    </row>
    <row r="28" spans="1:15" x14ac:dyDescent="0.2">
      <c r="A28" s="3" t="s">
        <v>38</v>
      </c>
      <c r="B28" s="7">
        <v>0.6</v>
      </c>
      <c r="C28" s="7">
        <v>0.3</v>
      </c>
      <c r="D28" s="7">
        <v>1.2</v>
      </c>
      <c r="E28" s="7">
        <v>1.2</v>
      </c>
      <c r="F28" s="11" t="s">
        <v>15</v>
      </c>
      <c r="G28" s="7">
        <v>0.5</v>
      </c>
      <c r="L28" s="10">
        <f t="shared" si="4"/>
        <v>120</v>
      </c>
      <c r="M28" s="10">
        <f t="shared" si="5"/>
        <v>60</v>
      </c>
      <c r="N28" s="10">
        <f t="shared" si="6"/>
        <v>240</v>
      </c>
      <c r="O28" s="10">
        <f t="shared" si="7"/>
        <v>240</v>
      </c>
    </row>
    <row r="29" spans="1:15" x14ac:dyDescent="0.2">
      <c r="A29" s="3" t="s">
        <v>39</v>
      </c>
      <c r="B29" s="7">
        <v>225</v>
      </c>
      <c r="C29" s="7">
        <v>112.5</v>
      </c>
      <c r="D29" s="7">
        <v>196.4</v>
      </c>
      <c r="E29" s="7">
        <v>190</v>
      </c>
      <c r="F29" s="7">
        <v>160</v>
      </c>
      <c r="G29" s="7">
        <v>460</v>
      </c>
      <c r="H29" s="10">
        <f t="shared" si="0"/>
        <v>140.625</v>
      </c>
      <c r="I29" s="10">
        <f t="shared" si="1"/>
        <v>70.3125</v>
      </c>
      <c r="J29" s="10">
        <f t="shared" si="2"/>
        <v>122.75</v>
      </c>
      <c r="K29" s="10">
        <f t="shared" si="3"/>
        <v>118.75</v>
      </c>
      <c r="L29" s="10">
        <f t="shared" si="4"/>
        <v>48.913043478260867</v>
      </c>
      <c r="M29" s="10">
        <f t="shared" si="5"/>
        <v>24.456521739130434</v>
      </c>
      <c r="N29" s="10">
        <f t="shared" si="6"/>
        <v>42.695652173913047</v>
      </c>
      <c r="O29" s="10">
        <f t="shared" si="7"/>
        <v>41.304347826086953</v>
      </c>
    </row>
    <row r="30" spans="1:15" x14ac:dyDescent="0.2">
      <c r="A30" s="3" t="s">
        <v>40</v>
      </c>
      <c r="B30" s="7">
        <v>400</v>
      </c>
      <c r="C30" s="7">
        <v>200</v>
      </c>
      <c r="D30" s="7">
        <v>200</v>
      </c>
      <c r="E30" s="7">
        <v>200</v>
      </c>
      <c r="F30" s="7">
        <v>750</v>
      </c>
      <c r="G30" s="7">
        <v>800</v>
      </c>
      <c r="H30" s="10">
        <f t="shared" si="0"/>
        <v>53.333333333333336</v>
      </c>
      <c r="I30" s="10">
        <f t="shared" si="1"/>
        <v>26.666666666666668</v>
      </c>
      <c r="J30" s="10">
        <f t="shared" si="2"/>
        <v>26.666666666666668</v>
      </c>
      <c r="K30" s="10">
        <f t="shared" si="3"/>
        <v>26.666666666666668</v>
      </c>
      <c r="L30" s="10">
        <f t="shared" si="4"/>
        <v>50</v>
      </c>
      <c r="M30" s="10">
        <f t="shared" si="5"/>
        <v>25</v>
      </c>
      <c r="N30" s="10">
        <f t="shared" si="6"/>
        <v>25</v>
      </c>
      <c r="O30" s="10">
        <f t="shared" si="7"/>
        <v>25</v>
      </c>
    </row>
    <row r="31" spans="1:15" x14ac:dyDescent="0.2">
      <c r="A31" s="3" t="s">
        <v>41</v>
      </c>
      <c r="B31" s="7">
        <v>5.5</v>
      </c>
      <c r="C31" s="7">
        <v>2.75</v>
      </c>
      <c r="D31" s="7">
        <v>8</v>
      </c>
      <c r="E31" s="7">
        <v>8</v>
      </c>
      <c r="F31" s="7">
        <v>2.9</v>
      </c>
      <c r="G31" s="7">
        <v>4.3</v>
      </c>
      <c r="H31" s="10">
        <f t="shared" si="0"/>
        <v>189.65517241379311</v>
      </c>
      <c r="I31" s="10">
        <f t="shared" si="1"/>
        <v>94.827586206896555</v>
      </c>
      <c r="J31" s="10">
        <f t="shared" si="2"/>
        <v>275.86206896551727</v>
      </c>
      <c r="K31" s="10">
        <f t="shared" si="3"/>
        <v>275.86206896551727</v>
      </c>
      <c r="L31" s="10">
        <f t="shared" si="4"/>
        <v>127.90697674418605</v>
      </c>
      <c r="M31" s="10">
        <f t="shared" si="5"/>
        <v>63.953488372093027</v>
      </c>
      <c r="N31" s="10">
        <f t="shared" si="6"/>
        <v>186.04651162790697</v>
      </c>
      <c r="O31" s="10">
        <f t="shared" si="7"/>
        <v>186.04651162790697</v>
      </c>
    </row>
    <row r="32" spans="1:15" x14ac:dyDescent="0.2">
      <c r="B32" s="7"/>
      <c r="C32" s="7"/>
      <c r="D32" s="7"/>
      <c r="E32" s="7"/>
      <c r="F32" s="7"/>
      <c r="G32" s="7"/>
      <c r="L32" s="10"/>
      <c r="M32" s="10"/>
      <c r="N32" s="10"/>
      <c r="O32" s="10"/>
    </row>
    <row r="33" spans="1:15" x14ac:dyDescent="0.2">
      <c r="A33" s="3" t="s">
        <v>64</v>
      </c>
      <c r="B33" s="7"/>
      <c r="C33" s="7"/>
      <c r="D33" s="7"/>
      <c r="E33" s="7"/>
      <c r="F33" s="7"/>
      <c r="G33" s="7"/>
      <c r="L33" s="10"/>
      <c r="M33" s="10"/>
      <c r="N33" s="10"/>
      <c r="O33" s="10"/>
    </row>
    <row r="34" spans="1:15" x14ac:dyDescent="0.2">
      <c r="A34" s="3" t="s">
        <v>65</v>
      </c>
    </row>
    <row r="36" spans="1:15" ht="15" x14ac:dyDescent="0.2">
      <c r="A36" s="3" t="s">
        <v>51</v>
      </c>
    </row>
    <row r="37" spans="1:15" ht="15" x14ac:dyDescent="0.2">
      <c r="A37" s="3" t="s">
        <v>52</v>
      </c>
    </row>
    <row r="38" spans="1:15" ht="15" x14ac:dyDescent="0.2">
      <c r="A38" s="3" t="s">
        <v>57</v>
      </c>
    </row>
    <row r="39" spans="1:15" x14ac:dyDescent="0.2">
      <c r="A39" s="3" t="s">
        <v>58</v>
      </c>
    </row>
    <row r="40" spans="1:15" x14ac:dyDescent="0.2">
      <c r="A40" s="3" t="s">
        <v>59</v>
      </c>
    </row>
    <row r="41" spans="1:15" ht="15" x14ac:dyDescent="0.2">
      <c r="A41" s="3" t="s">
        <v>61</v>
      </c>
    </row>
    <row r="42" spans="1:15" x14ac:dyDescent="0.2">
      <c r="A42" s="3" t="s">
        <v>62</v>
      </c>
    </row>
    <row r="43" spans="1:15" x14ac:dyDescent="0.2">
      <c r="A43" s="3" t="s">
        <v>53</v>
      </c>
      <c r="B43" s="3"/>
      <c r="C43" s="3"/>
      <c r="D43" s="3"/>
    </row>
    <row r="44" spans="1:15" x14ac:dyDescent="0.2">
      <c r="A44" s="3" t="s">
        <v>54</v>
      </c>
      <c r="B44" s="3"/>
      <c r="C44" s="3"/>
      <c r="D44" s="3"/>
      <c r="E44" s="3"/>
    </row>
    <row r="45" spans="1:15" x14ac:dyDescent="0.2">
      <c r="A45" s="3" t="s">
        <v>55</v>
      </c>
      <c r="B45" s="3"/>
      <c r="C45" s="3"/>
      <c r="D45" s="3"/>
      <c r="E45" s="3"/>
    </row>
  </sheetData>
  <mergeCells count="3">
    <mergeCell ref="A1:I1"/>
    <mergeCell ref="H2:K2"/>
    <mergeCell ref="L2:O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023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wessells</dc:creator>
  <cp:lastModifiedBy>Kathryn Dewey</cp:lastModifiedBy>
  <dcterms:created xsi:type="dcterms:W3CDTF">2022-07-15T20:17:53Z</dcterms:created>
  <dcterms:modified xsi:type="dcterms:W3CDTF">2023-06-20T21:07:29Z</dcterms:modified>
</cp:coreProperties>
</file>